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180"/>
  </bookViews>
  <sheets>
    <sheet name="Ions composi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" uniqueCount="27">
  <si>
    <t>g/L</t>
  </si>
  <si>
    <t>AVERAGE</t>
  </si>
  <si>
    <t xml:space="preserve">           STANDARD DEVIATION</t>
  </si>
  <si>
    <t>Composition</t>
  </si>
  <si>
    <t>Cold Pond May P1</t>
  </si>
  <si>
    <t>Cold pond July P2</t>
  </si>
  <si>
    <t>Cryst. Pond May P3</t>
  </si>
  <si>
    <t>Cryst. Pond May P4</t>
  </si>
  <si>
    <t>Cryst. Pond May P5</t>
  </si>
  <si>
    <t>Cryst. Pond July P6</t>
  </si>
  <si>
    <t>Cryst. Pond  July P7</t>
  </si>
  <si>
    <t>Cryst. Pond July P8</t>
  </si>
  <si>
    <t>Feed. Pond July P9</t>
  </si>
  <si>
    <t>Feed. Pond July P10</t>
  </si>
  <si>
    <t>Feed. Pond July P11</t>
  </si>
  <si>
    <t>Cold Pond July P2</t>
  </si>
  <si>
    <t>Cryst. Pond May P3-P5</t>
  </si>
  <si>
    <t>Cryst. Pond July P6-P8</t>
  </si>
  <si>
    <t>Feed. Pond July P9-P11</t>
  </si>
  <si>
    <r>
      <rPr>
        <sz val="11"/>
        <color theme="1"/>
        <rFont val="Calibri"/>
        <charset val="134"/>
        <scheme val="minor"/>
      </rPr>
      <t>Na</t>
    </r>
    <r>
      <rPr>
        <vertAlign val="superscript"/>
        <sz val="11"/>
        <color theme="1"/>
        <rFont val="Calibri"/>
        <charset val="134"/>
        <scheme val="minor"/>
      </rPr>
      <t>+</t>
    </r>
  </si>
  <si>
    <t>K+</t>
  </si>
  <si>
    <t>Ca2+</t>
  </si>
  <si>
    <t>Mg2+</t>
  </si>
  <si>
    <t>B3+</t>
  </si>
  <si>
    <t>Cl-</t>
  </si>
  <si>
    <t>SO4-</t>
  </si>
  <si>
    <t>Br-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-* #,##0_-;\-* #,##0_-;_-* &quot;-&quot;_-;_-@_-"/>
    <numFmt numFmtId="43" formatCode="_-* #,##0.00_-;\-* #,##0.00_-;_-* &quot;-&quot;??_-;_-@_-"/>
    <numFmt numFmtId="176" formatCode="_-&quot;€&quot;* #,##0.00_-;\-&quot;€&quot;* #,##0.00_-;_-&quot;€&quot;* \-??_-;_-@_-"/>
    <numFmt numFmtId="177" formatCode="_-&quot;€&quot;* #,##0_-;\-&quot;€&quot;* #,##0_-;_-&quot;€&quot;* \-_-;_-@_-"/>
    <numFmt numFmtId="178" formatCode="0.00_ "/>
  </numFmts>
  <fonts count="22">
    <font>
      <sz val="11"/>
      <color theme="1"/>
      <name val="Calibri"/>
      <charset val="134"/>
      <scheme val="minor"/>
    </font>
    <font>
      <b/>
      <sz val="11"/>
      <color theme="0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vertAlign val="superscript"/>
      <sz val="11"/>
      <color theme="1"/>
      <name val="Calibri"/>
      <charset val="134"/>
      <scheme val="minor"/>
    </font>
  </fonts>
  <fills count="40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  <fill>
      <patternFill patternType="solid">
        <fgColor theme="8" tint="0.4"/>
        <bgColor indexed="64"/>
      </patternFill>
    </fill>
    <fill>
      <patternFill patternType="solid">
        <fgColor theme="7" tint="-0.249977111117893"/>
        <bgColor theme="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249977111117893"/>
        <bgColor theme="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-0.499984740745262"/>
        <bgColor theme="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12" borderId="14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15" applyNumberFormat="0" applyFill="0" applyAlignment="0" applyProtection="0">
      <alignment vertical="center"/>
    </xf>
    <xf numFmtId="0" fontId="8" fillId="0" borderId="15" applyNumberFormat="0" applyFill="0" applyAlignment="0" applyProtection="0">
      <alignment vertical="center"/>
    </xf>
    <xf numFmtId="0" fontId="9" fillId="0" borderId="16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13" borderId="17" applyNumberFormat="0" applyAlignment="0" applyProtection="0">
      <alignment vertical="center"/>
    </xf>
    <xf numFmtId="0" fontId="11" fillId="14" borderId="18" applyNumberFormat="0" applyAlignment="0" applyProtection="0">
      <alignment vertical="center"/>
    </xf>
    <xf numFmtId="0" fontId="12" fillId="14" borderId="17" applyNumberFormat="0" applyAlignment="0" applyProtection="0">
      <alignment vertical="center"/>
    </xf>
    <xf numFmtId="0" fontId="13" fillId="15" borderId="19" applyNumberFormat="0" applyAlignment="0" applyProtection="0">
      <alignment vertical="center"/>
    </xf>
    <xf numFmtId="0" fontId="14" fillId="0" borderId="20" applyNumberFormat="0" applyFill="0" applyAlignment="0" applyProtection="0">
      <alignment vertical="center"/>
    </xf>
    <xf numFmtId="0" fontId="15" fillId="0" borderId="21" applyNumberFormat="0" applyFill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  <xf numFmtId="0" fontId="19" fillId="36" borderId="0" applyNumberFormat="0" applyBorder="0" applyAlignment="0" applyProtection="0">
      <alignment vertical="center"/>
    </xf>
    <xf numFmtId="0" fontId="19" fillId="37" borderId="0" applyNumberFormat="0" applyBorder="0" applyAlignment="0" applyProtection="0">
      <alignment vertical="center"/>
    </xf>
    <xf numFmtId="0" fontId="20" fillId="38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19" fillId="39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0" fillId="2" borderId="1" xfId="0" applyFill="1" applyBorder="1" applyAlignment="1">
      <alignment horizontal="center" vertical="top"/>
    </xf>
    <xf numFmtId="0" fontId="0" fillId="2" borderId="2" xfId="0" applyFill="1" applyBorder="1" applyAlignment="1">
      <alignment horizontal="center" vertical="top"/>
    </xf>
    <xf numFmtId="0" fontId="0" fillId="3" borderId="3" xfId="0" applyFont="1" applyFill="1" applyBorder="1" applyAlignment="1">
      <alignment horizontal="center" vertical="center"/>
    </xf>
    <xf numFmtId="0" fontId="1" fillId="4" borderId="4" xfId="0" applyFont="1" applyFill="1" applyBorder="1" applyAlignment="1"/>
    <xf numFmtId="0" fontId="1" fillId="4" borderId="5" xfId="0" applyFont="1" applyFill="1" applyBorder="1" applyAlignment="1"/>
    <xf numFmtId="0" fontId="0" fillId="0" borderId="0" xfId="0" applyFont="1" applyFill="1" applyAlignment="1">
      <alignment horizontal="center" vertical="center"/>
    </xf>
    <xf numFmtId="178" fontId="0" fillId="5" borderId="6" xfId="0" applyNumberForma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1" fillId="4" borderId="7" xfId="0" applyFont="1" applyFill="1" applyBorder="1" applyAlignment="1"/>
    <xf numFmtId="0" fontId="1" fillId="7" borderId="8" xfId="0" applyFont="1" applyFill="1" applyBorder="1" applyAlignment="1"/>
    <xf numFmtId="0" fontId="1" fillId="7" borderId="9" xfId="0" applyFont="1" applyFill="1" applyBorder="1" applyAlignment="1"/>
    <xf numFmtId="0" fontId="1" fillId="7" borderId="10" xfId="0" applyFont="1" applyFill="1" applyBorder="1" applyAlignment="1"/>
    <xf numFmtId="178" fontId="0" fillId="8" borderId="6" xfId="0" applyNumberFormat="1" applyFill="1" applyBorder="1" applyAlignment="1">
      <alignment horizontal="center"/>
    </xf>
    <xf numFmtId="178" fontId="0" fillId="8" borderId="11" xfId="0" applyNumberFormat="1" applyFill="1" applyBorder="1" applyAlignment="1">
      <alignment horizontal="center"/>
    </xf>
    <xf numFmtId="178" fontId="0" fillId="8" borderId="12" xfId="0" applyNumberFormat="1" applyFill="1" applyBorder="1" applyAlignment="1">
      <alignment horizontal="center"/>
    </xf>
    <xf numFmtId="178" fontId="0" fillId="8" borderId="13" xfId="0" applyNumberFormat="1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9" borderId="12" xfId="0" applyFill="1" applyBorder="1" applyAlignment="1">
      <alignment horizontal="center"/>
    </xf>
    <xf numFmtId="0" fontId="1" fillId="10" borderId="4" xfId="0" applyFont="1" applyFill="1" applyBorder="1" applyAlignment="1"/>
    <xf numFmtId="0" fontId="1" fillId="10" borderId="5" xfId="0" applyFont="1" applyFill="1" applyBorder="1" applyAlignment="1"/>
    <xf numFmtId="0" fontId="1" fillId="10" borderId="7" xfId="0" applyFont="1" applyFill="1" applyBorder="1" applyAlignment="1"/>
    <xf numFmtId="178" fontId="0" fillId="11" borderId="6" xfId="0" applyNumberFormat="1" applyFill="1" applyBorder="1" applyAlignment="1">
      <alignment horizontal="center"/>
    </xf>
    <xf numFmtId="178" fontId="0" fillId="11" borderId="11" xfId="0" applyNumberFormat="1" applyFill="1" applyBorder="1" applyAlignment="1">
      <alignment horizontal="center"/>
    </xf>
    <xf numFmtId="178" fontId="0" fillId="11" borderId="12" xfId="0" applyNumberFormat="1" applyFill="1" applyBorder="1" applyAlignment="1">
      <alignment horizontal="center"/>
    </xf>
    <xf numFmtId="178" fontId="0" fillId="11" borderId="13" xfId="0" applyNumberFormat="1" applyFill="1" applyBorder="1" applyAlignment="1">
      <alignment horizont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1"/>
  <sheetViews>
    <sheetView tabSelected="1" zoomScale="115" zoomScaleNormal="115" workbookViewId="0">
      <selection activeCell="A17" sqref="A17"/>
    </sheetView>
  </sheetViews>
  <sheetFormatPr defaultColWidth="17.7809523809524" defaultRowHeight="15"/>
  <cols>
    <col min="1" max="14" width="17.7809523809524" customWidth="1"/>
    <col min="15" max="15" width="22.2190476190476" customWidth="1"/>
    <col min="16" max="16" width="21.6666666666667" customWidth="1"/>
    <col min="17" max="17" width="22.552380952381" customWidth="1"/>
    <col min="18" max="19" width="17.7809523809524" customWidth="1"/>
    <col min="20" max="20" width="22.2190476190476" customWidth="1"/>
    <col min="21" max="21" width="21.6666666666667" customWidth="1"/>
    <col min="22" max="22" width="22.552380952381" customWidth="1"/>
    <col min="23" max="16384" width="17.7809523809524" customWidth="1"/>
  </cols>
  <sheetData>
    <row r="1" ht="15.75" spans="2:22">
      <c r="B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8" t="s">
        <v>1</v>
      </c>
      <c r="N1" s="8"/>
      <c r="O1" s="8"/>
      <c r="P1" s="8"/>
      <c r="Q1" s="17"/>
      <c r="R1" s="18" t="s">
        <v>2</v>
      </c>
      <c r="S1" s="19"/>
      <c r="T1" s="19"/>
      <c r="U1" s="19"/>
      <c r="V1" s="20"/>
    </row>
    <row r="2" ht="15.75" spans="1:22">
      <c r="A2" s="3" t="s">
        <v>3</v>
      </c>
      <c r="B2" s="4" t="s">
        <v>4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9" t="s">
        <v>11</v>
      </c>
      <c r="J2" s="5" t="s">
        <v>12</v>
      </c>
      <c r="K2" s="5" t="s">
        <v>13</v>
      </c>
      <c r="L2" s="5" t="s">
        <v>14</v>
      </c>
      <c r="M2" s="10" t="s">
        <v>4</v>
      </c>
      <c r="N2" s="11" t="s">
        <v>15</v>
      </c>
      <c r="O2" s="11" t="s">
        <v>16</v>
      </c>
      <c r="P2" s="12" t="s">
        <v>17</v>
      </c>
      <c r="Q2" s="11" t="s">
        <v>18</v>
      </c>
      <c r="R2" s="21" t="s">
        <v>4</v>
      </c>
      <c r="S2" s="22" t="s">
        <v>15</v>
      </c>
      <c r="T2" s="22" t="s">
        <v>16</v>
      </c>
      <c r="U2" s="23" t="s">
        <v>17</v>
      </c>
      <c r="V2" s="22" t="s">
        <v>18</v>
      </c>
    </row>
    <row r="3" ht="15.75" spans="1:22">
      <c r="A3" s="6" t="s">
        <v>19</v>
      </c>
      <c r="B3" s="7">
        <v>14.305</v>
      </c>
      <c r="C3" s="7">
        <v>36.702</v>
      </c>
      <c r="D3" s="7">
        <v>54.31</v>
      </c>
      <c r="E3" s="7">
        <v>57.753</v>
      </c>
      <c r="F3" s="7">
        <v>49.597</v>
      </c>
      <c r="G3" s="7">
        <v>34.126</v>
      </c>
      <c r="H3" s="7">
        <v>28.884</v>
      </c>
      <c r="I3" s="7">
        <v>55.437</v>
      </c>
      <c r="J3" s="7">
        <v>56.777</v>
      </c>
      <c r="K3" s="7">
        <v>64.199</v>
      </c>
      <c r="L3" s="7">
        <v>66.372</v>
      </c>
      <c r="M3" s="13">
        <v>14.305</v>
      </c>
      <c r="N3" s="13">
        <v>36.702</v>
      </c>
      <c r="O3" s="14">
        <f t="shared" ref="O3:O17" si="0">AVERAGE(D3:F3)</f>
        <v>53.8866666666667</v>
      </c>
      <c r="P3" s="15">
        <f t="shared" ref="P3:P17" si="1">AVERAGE(G3:I3)</f>
        <v>39.4823333333333</v>
      </c>
      <c r="Q3" s="14">
        <f t="shared" ref="Q3:Q17" si="2">AVERAGE(J3:L3)</f>
        <v>62.4493333333333</v>
      </c>
      <c r="R3" s="24">
        <v>0</v>
      </c>
      <c r="S3" s="24">
        <v>0</v>
      </c>
      <c r="T3" s="25">
        <f t="shared" ref="T3:T12" si="3">STDEV(D3:F3)</f>
        <v>4.09444652344286</v>
      </c>
      <c r="U3" s="26">
        <f t="shared" ref="U3:U12" si="4">STDEV(G3:I3)</f>
        <v>14.0635408888848</v>
      </c>
      <c r="V3" s="25">
        <f t="shared" ref="V3:V12" si="5">STDEV(J3:L3)</f>
        <v>5.03110388814754</v>
      </c>
    </row>
    <row r="4" spans="1:22">
      <c r="A4" s="6" t="s">
        <v>20</v>
      </c>
      <c r="B4" s="7">
        <v>0.636</v>
      </c>
      <c r="C4" s="7">
        <v>3.918</v>
      </c>
      <c r="D4" s="7">
        <v>17.319</v>
      </c>
      <c r="E4" s="7">
        <v>6.458</v>
      </c>
      <c r="F4" s="7">
        <v>7.017</v>
      </c>
      <c r="G4" s="7">
        <v>17.2925</v>
      </c>
      <c r="H4" s="7">
        <v>18.548</v>
      </c>
      <c r="I4" s="7">
        <v>11.585</v>
      </c>
      <c r="J4" s="7">
        <v>6.425</v>
      </c>
      <c r="K4" s="7">
        <v>7.4125</v>
      </c>
      <c r="L4" s="7">
        <v>7.787</v>
      </c>
      <c r="M4" s="13">
        <v>0.636</v>
      </c>
      <c r="N4" s="13">
        <v>3.918</v>
      </c>
      <c r="O4" s="13">
        <f t="shared" si="0"/>
        <v>10.2646666666667</v>
      </c>
      <c r="P4" s="16">
        <f t="shared" si="1"/>
        <v>15.8085</v>
      </c>
      <c r="Q4" s="13">
        <f t="shared" si="2"/>
        <v>7.20816666666667</v>
      </c>
      <c r="R4" s="24">
        <v>0</v>
      </c>
      <c r="S4" s="24">
        <v>0</v>
      </c>
      <c r="T4" s="24">
        <f t="shared" si="3"/>
        <v>6.11562215423201</v>
      </c>
      <c r="U4" s="27">
        <f t="shared" si="4"/>
        <v>3.71113651729494</v>
      </c>
      <c r="V4" s="24">
        <f t="shared" si="5"/>
        <v>0.703615721351743</v>
      </c>
    </row>
    <row r="5" spans="1:22">
      <c r="A5" s="6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13"/>
      <c r="N5" s="13"/>
      <c r="O5" s="13"/>
      <c r="P5" s="16"/>
      <c r="Q5" s="13"/>
      <c r="R5" s="24">
        <v>0</v>
      </c>
      <c r="S5" s="24">
        <v>0</v>
      </c>
      <c r="T5" s="24"/>
      <c r="U5" s="27"/>
      <c r="V5" s="24"/>
    </row>
    <row r="6" spans="1:22">
      <c r="A6" s="6" t="s">
        <v>21</v>
      </c>
      <c r="B6" s="7">
        <v>0.053</v>
      </c>
      <c r="C6" s="7">
        <v>0.475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.004</v>
      </c>
      <c r="J6" s="7">
        <v>0.24</v>
      </c>
      <c r="K6" s="7">
        <v>0.1</v>
      </c>
      <c r="L6" s="7">
        <v>0</v>
      </c>
      <c r="M6" s="13">
        <v>0.053</v>
      </c>
      <c r="N6" s="13">
        <v>0.475</v>
      </c>
      <c r="O6" s="13">
        <f t="shared" si="0"/>
        <v>0</v>
      </c>
      <c r="P6" s="16">
        <f t="shared" si="1"/>
        <v>0.00133333333333333</v>
      </c>
      <c r="Q6" s="13">
        <f t="shared" si="2"/>
        <v>0.113333333333333</v>
      </c>
      <c r="R6" s="24">
        <v>0</v>
      </c>
      <c r="S6" s="24">
        <v>0</v>
      </c>
      <c r="T6" s="24">
        <f t="shared" si="3"/>
        <v>0</v>
      </c>
      <c r="U6" s="27">
        <f t="shared" si="4"/>
        <v>0.0023094010767585</v>
      </c>
      <c r="V6" s="24">
        <f t="shared" si="5"/>
        <v>0.120554275466834</v>
      </c>
    </row>
    <row r="7" spans="1:22">
      <c r="A7" s="6" t="s">
        <v>22</v>
      </c>
      <c r="B7" s="7">
        <v>1.88</v>
      </c>
      <c r="C7" s="7">
        <v>1.91</v>
      </c>
      <c r="D7" s="7">
        <v>29.376</v>
      </c>
      <c r="E7" s="7">
        <v>25.839</v>
      </c>
      <c r="F7" s="7">
        <v>24.766</v>
      </c>
      <c r="G7" s="7">
        <v>55.876</v>
      </c>
      <c r="H7" s="7">
        <v>57.633</v>
      </c>
      <c r="I7" s="7">
        <v>42.671</v>
      </c>
      <c r="J7" s="7">
        <v>25.47</v>
      </c>
      <c r="K7" s="7">
        <v>29.26</v>
      </c>
      <c r="L7" s="7">
        <v>29.91</v>
      </c>
      <c r="M7" s="13">
        <v>1.88</v>
      </c>
      <c r="N7" s="13">
        <v>1.91</v>
      </c>
      <c r="O7" s="13">
        <f t="shared" si="0"/>
        <v>26.6603333333333</v>
      </c>
      <c r="P7" s="16">
        <f t="shared" si="1"/>
        <v>52.06</v>
      </c>
      <c r="Q7" s="13">
        <f t="shared" si="2"/>
        <v>28.2133333333333</v>
      </c>
      <c r="R7" s="24">
        <v>0</v>
      </c>
      <c r="S7" s="24">
        <v>0</v>
      </c>
      <c r="T7" s="24">
        <f t="shared" si="3"/>
        <v>2.41225337254057</v>
      </c>
      <c r="U7" s="27">
        <f t="shared" si="4"/>
        <v>8.17843218471609</v>
      </c>
      <c r="V7" s="24">
        <f t="shared" si="5"/>
        <v>2.39792271212676</v>
      </c>
    </row>
    <row r="8" spans="1:22">
      <c r="A8" s="6" t="s">
        <v>23</v>
      </c>
      <c r="B8" s="7">
        <v>0.01569</v>
      </c>
      <c r="C8" s="7">
        <v>0.0185</v>
      </c>
      <c r="D8" s="7">
        <v>0.10807</v>
      </c>
      <c r="E8" s="7">
        <v>0.092</v>
      </c>
      <c r="F8" s="7">
        <v>0.09027</v>
      </c>
      <c r="G8" s="7">
        <v>0.21992</v>
      </c>
      <c r="H8" s="7">
        <v>0.2359</v>
      </c>
      <c r="I8" s="7">
        <v>0.13908</v>
      </c>
      <c r="J8" s="7">
        <v>0.09167</v>
      </c>
      <c r="K8" s="7">
        <v>0.09641</v>
      </c>
      <c r="L8" s="7">
        <v>0.1224</v>
      </c>
      <c r="M8" s="13">
        <v>0.01569</v>
      </c>
      <c r="N8" s="13">
        <v>0.0185</v>
      </c>
      <c r="O8" s="13">
        <f t="shared" si="0"/>
        <v>0.09678</v>
      </c>
      <c r="P8" s="16">
        <f t="shared" si="1"/>
        <v>0.1983</v>
      </c>
      <c r="Q8" s="13">
        <f t="shared" si="2"/>
        <v>0.103493333333333</v>
      </c>
      <c r="R8" s="24">
        <v>0</v>
      </c>
      <c r="S8" s="24">
        <v>0</v>
      </c>
      <c r="T8" s="24">
        <f t="shared" si="3"/>
        <v>0.00981561511062857</v>
      </c>
      <c r="U8" s="27">
        <f t="shared" si="4"/>
        <v>0.0519046857229672</v>
      </c>
      <c r="V8" s="24">
        <f t="shared" si="5"/>
        <v>0.0165442870300697</v>
      </c>
    </row>
    <row r="9" spans="1:22">
      <c r="A9" s="6" t="s">
        <v>24</v>
      </c>
      <c r="B9" s="7">
        <v>22.242</v>
      </c>
      <c r="C9" s="7">
        <v>64.363</v>
      </c>
      <c r="D9" s="7">
        <v>167.189</v>
      </c>
      <c r="E9" s="7">
        <v>149.726</v>
      </c>
      <c r="F9" s="7">
        <v>131.533</v>
      </c>
      <c r="G9" s="7">
        <v>198.811</v>
      </c>
      <c r="H9" s="7">
        <v>187.824</v>
      </c>
      <c r="I9" s="7">
        <v>179.676</v>
      </c>
      <c r="J9" s="7">
        <v>144.304</v>
      </c>
      <c r="K9" s="7">
        <v>163.41</v>
      </c>
      <c r="L9" s="7">
        <v>166.76</v>
      </c>
      <c r="M9" s="13">
        <v>22.242</v>
      </c>
      <c r="N9" s="13">
        <v>64.363</v>
      </c>
      <c r="O9" s="13">
        <f t="shared" si="0"/>
        <v>149.482666666667</v>
      </c>
      <c r="P9" s="16">
        <f t="shared" si="1"/>
        <v>188.770333333333</v>
      </c>
      <c r="Q9" s="13">
        <f t="shared" si="2"/>
        <v>158.158</v>
      </c>
      <c r="R9" s="24">
        <v>0</v>
      </c>
      <c r="S9" s="24">
        <v>0</v>
      </c>
      <c r="T9" s="24">
        <f t="shared" si="3"/>
        <v>17.8292454224326</v>
      </c>
      <c r="U9" s="27">
        <f t="shared" si="4"/>
        <v>9.60253697380716</v>
      </c>
      <c r="V9" s="24">
        <f t="shared" si="5"/>
        <v>12.1142730694004</v>
      </c>
    </row>
    <row r="10" spans="1:22">
      <c r="A10" s="6" t="s">
        <v>25</v>
      </c>
      <c r="B10" s="7">
        <v>6.302</v>
      </c>
      <c r="C10" s="7">
        <v>3.3275</v>
      </c>
      <c r="D10" s="7">
        <v>25.4875</v>
      </c>
      <c r="E10" s="7">
        <v>27.78</v>
      </c>
      <c r="F10" s="7">
        <v>31.285</v>
      </c>
      <c r="G10" s="7">
        <v>45.12</v>
      </c>
      <c r="H10" s="7">
        <v>54.64875</v>
      </c>
      <c r="I10" s="7">
        <v>56.49875</v>
      </c>
      <c r="J10" s="7">
        <v>32.745</v>
      </c>
      <c r="K10" s="7">
        <v>38.59</v>
      </c>
      <c r="L10" s="7">
        <v>41.25</v>
      </c>
      <c r="M10" s="13">
        <v>6.302</v>
      </c>
      <c r="N10" s="13">
        <v>3.3275</v>
      </c>
      <c r="O10" s="13">
        <f t="shared" si="0"/>
        <v>28.1841666666667</v>
      </c>
      <c r="P10" s="16">
        <f t="shared" si="1"/>
        <v>52.0891666666667</v>
      </c>
      <c r="Q10" s="13">
        <f t="shared" si="2"/>
        <v>37.5283333333333</v>
      </c>
      <c r="R10" s="24">
        <v>0</v>
      </c>
      <c r="S10" s="24">
        <v>0</v>
      </c>
      <c r="T10" s="24">
        <f t="shared" si="3"/>
        <v>2.91980557286497</v>
      </c>
      <c r="U10" s="27">
        <f t="shared" si="4"/>
        <v>6.10594693891401</v>
      </c>
      <c r="V10" s="24">
        <f t="shared" si="5"/>
        <v>4.35075951223845</v>
      </c>
    </row>
    <row r="11" spans="1:22">
      <c r="A11" s="6" t="s">
        <v>26</v>
      </c>
      <c r="B11" s="7">
        <v>4.0825</v>
      </c>
      <c r="C11" s="7">
        <v>0</v>
      </c>
      <c r="D11" s="7">
        <v>1.3925</v>
      </c>
      <c r="E11" s="7">
        <v>3.1052</v>
      </c>
      <c r="F11" s="7">
        <v>3.6875</v>
      </c>
      <c r="G11" s="7">
        <v>3.028</v>
      </c>
      <c r="H11" s="7">
        <v>8.225</v>
      </c>
      <c r="I11" s="7">
        <v>0.98125</v>
      </c>
      <c r="J11" s="7">
        <v>1.13375</v>
      </c>
      <c r="K11" s="7">
        <v>0.7125</v>
      </c>
      <c r="L11" s="7">
        <v>1.4125</v>
      </c>
      <c r="M11" s="13">
        <v>4.0825</v>
      </c>
      <c r="N11" s="13">
        <v>0</v>
      </c>
      <c r="O11" s="13">
        <f t="shared" si="0"/>
        <v>2.7284</v>
      </c>
      <c r="P11" s="16">
        <f t="shared" si="1"/>
        <v>4.07808333333333</v>
      </c>
      <c r="Q11" s="13">
        <f t="shared" si="2"/>
        <v>1.08625</v>
      </c>
      <c r="R11" s="24">
        <v>0</v>
      </c>
      <c r="S11" s="24">
        <v>0</v>
      </c>
      <c r="T11" s="24">
        <f t="shared" si="3"/>
        <v>1.19299619865279</v>
      </c>
      <c r="U11" s="27">
        <f t="shared" si="4"/>
        <v>3.73429843087471</v>
      </c>
      <c r="V11" s="24">
        <f t="shared" si="5"/>
        <v>0.352409119490401</v>
      </c>
    </row>
  </sheetData>
  <mergeCells count="3">
    <mergeCell ref="B1:L1"/>
    <mergeCell ref="M1:Q1"/>
    <mergeCell ref="R1:V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ons composi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a</dc:creator>
  <cp:lastModifiedBy>Utente</cp:lastModifiedBy>
  <dcterms:created xsi:type="dcterms:W3CDTF">2024-08-06T18:48:00Z</dcterms:created>
  <dcterms:modified xsi:type="dcterms:W3CDTF">2024-11-27T12:0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3302B963B4409AB3D23D603C9058EC_13</vt:lpwstr>
  </property>
  <property fmtid="{D5CDD505-2E9C-101B-9397-08002B2CF9AE}" pid="3" name="KSOProductBuildVer">
    <vt:lpwstr>1033-12.2.0.18911</vt:lpwstr>
  </property>
</Properties>
</file>